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D:\Articles scientifiques\H5Indo molecular signature\Final version resubmitted to Plant Biotech Journal\"/>
    </mc:Choice>
  </mc:AlternateContent>
  <xr:revisionPtr revIDLastSave="0" documentId="13_ncr:1_{C4B50DE0-E3D1-42AD-8A93-D5808AEB6CDD}" xr6:coauthVersionLast="47" xr6:coauthVersionMax="47" xr10:uidLastSave="{00000000-0000-0000-0000-000000000000}"/>
  <bookViews>
    <workbookView xWindow="-28920" yWindow="-120" windowWidth="29040" windowHeight="15720" xr2:uid="{9283F16F-9E3B-4234-930C-08DD2F54AA0B}"/>
  </bookViews>
  <sheets>
    <sheet name="Legend" sheetId="1" r:id="rId1"/>
    <sheet name="Ethylene and Senescence"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1" uniqueCount="50">
  <si>
    <t>Niben</t>
  </si>
  <si>
    <t>Annotation</t>
  </si>
  <si>
    <t>padj</t>
  </si>
  <si>
    <t>Niben101Scf02334g00004</t>
  </si>
  <si>
    <t>1-aminocyclopropane-1-carboxylate synthase 8</t>
  </si>
  <si>
    <t>Niben101Scf09512g03008</t>
  </si>
  <si>
    <t>Niben101Scf00225g00003</t>
  </si>
  <si>
    <t>1-aminocyclopropane-1-carboxylate oxidase homolog 1</t>
  </si>
  <si>
    <t>Niben101Scf00225g00006</t>
  </si>
  <si>
    <t>1-aminocyclopropane-1-carboxylate oxidase</t>
  </si>
  <si>
    <t>1-aminocyclopropane-1-carboxylate oxidase 3</t>
  </si>
  <si>
    <t>Niben101Scf01239g01007</t>
  </si>
  <si>
    <t>Niben101Scf02543g01008</t>
  </si>
  <si>
    <t>Niben101Scf02918g00003</t>
  </si>
  <si>
    <t>Niben101Scf03570g02006</t>
  </si>
  <si>
    <t>1-aminocyclopropane-1-carboxylate oxidase homolog 3</t>
  </si>
  <si>
    <t>Niben101Scf08039g01005</t>
  </si>
  <si>
    <t>Niben101Scf19336g00004</t>
  </si>
  <si>
    <t>Niben101Scf00573g01003</t>
  </si>
  <si>
    <t>Niben101Scf05880g03001</t>
  </si>
  <si>
    <t>Niben101Scf11860g00013</t>
  </si>
  <si>
    <t>Asparagine synthetase 3 LENGTH=578</t>
  </si>
  <si>
    <t>Niben101Scf00490g01040</t>
  </si>
  <si>
    <t>Protein STAY-GREEN; chloroplastic</t>
  </si>
  <si>
    <t>NbSGR1</t>
  </si>
  <si>
    <t>NbACS3</t>
  </si>
  <si>
    <t>NbACO4</t>
  </si>
  <si>
    <t>Niben101Scf04717g02003</t>
  </si>
  <si>
    <t>Niben101Scf08020g05009</t>
  </si>
  <si>
    <t>Harpin-induced-like protein [Medicago truncatula]</t>
  </si>
  <si>
    <t>NbHIN1a</t>
  </si>
  <si>
    <t>NbHIN1b</t>
  </si>
  <si>
    <t>Niben101Scf08020g06001</t>
  </si>
  <si>
    <t xml:space="preserve">Late embryogenesis abundant hydroxyproline-rich glycoprotein </t>
  </si>
  <si>
    <t>Niben101Scf01277g00002</t>
  </si>
  <si>
    <t>NAC domain-containing protein 100</t>
  </si>
  <si>
    <t>NbORE1</t>
  </si>
  <si>
    <t>1-aminocyclopropane-1-carboxylate synthase 3</t>
  </si>
  <si>
    <t>1-aminocyclopropane-1-carboxylate oxidase 4</t>
  </si>
  <si>
    <t>P19 vs Mock</t>
  </si>
  <si>
    <t>Log2FC</t>
  </si>
  <si>
    <t>H5 vs Mock</t>
  </si>
  <si>
    <t>H5 vs P19</t>
  </si>
  <si>
    <t>NbHIN1c</t>
  </si>
  <si>
    <t>Attributed gene names</t>
  </si>
  <si>
    <t>Niben101Scf05880g03002</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t>
    </r>
  </si>
  <si>
    <t>Table S10. List of ET- and senescence-related genes found in P19 and H5 samples.</t>
  </si>
  <si>
    <r>
      <t xml:space="preserve">Supporting information (Hamel </t>
    </r>
    <r>
      <rPr>
        <b/>
        <i/>
        <sz val="12"/>
        <color theme="1"/>
        <rFont val="Calibri"/>
        <family val="2"/>
      </rPr>
      <t>et al.,</t>
    </r>
    <r>
      <rPr>
        <b/>
        <sz val="12"/>
        <color theme="1"/>
        <rFont val="Calibri"/>
        <family val="2"/>
      </rPr>
      <t xml:space="preserve"> 202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sz val="12"/>
      <color theme="1"/>
      <name val="Calibri"/>
      <family val="2"/>
      <scheme val="minor"/>
    </font>
    <font>
      <sz val="12"/>
      <color rgb="FF000000"/>
      <name val="Calibri"/>
      <family val="2"/>
    </font>
    <font>
      <i/>
      <sz val="12"/>
      <color rgb="FF000000"/>
      <name val="Calibri"/>
      <family val="2"/>
    </font>
    <font>
      <b/>
      <i/>
      <sz val="11"/>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5">
    <xf numFmtId="0" fontId="0" fillId="0" borderId="0" xfId="0"/>
    <xf numFmtId="0" fontId="0" fillId="0" borderId="0" xfId="0" applyAlignment="1">
      <alignment vertical="center"/>
    </xf>
    <xf numFmtId="0" fontId="3" fillId="2" borderId="3" xfId="0" applyFont="1" applyFill="1" applyBorder="1"/>
    <xf numFmtId="0" fontId="3" fillId="2" borderId="3" xfId="0" applyFont="1" applyFill="1" applyBorder="1" applyAlignment="1">
      <alignment horizontal="center"/>
    </xf>
    <xf numFmtId="0" fontId="3" fillId="0" borderId="0" xfId="0" applyFont="1" applyAlignment="1">
      <alignment horizontal="center" vertical="center"/>
    </xf>
    <xf numFmtId="0" fontId="4" fillId="0" borderId="0" xfId="0" applyFont="1" applyAlignment="1">
      <alignment vertical="center"/>
    </xf>
    <xf numFmtId="0" fontId="5" fillId="0" borderId="0" xfId="0" applyFont="1" applyAlignment="1">
      <alignment vertical="center" wrapText="1"/>
    </xf>
    <xf numFmtId="164" fontId="0" fillId="0" borderId="0" xfId="0" applyNumberFormat="1" applyAlignment="1">
      <alignment horizontal="center"/>
    </xf>
    <xf numFmtId="11" fontId="0" fillId="0" borderId="0" xfId="0" applyNumberFormat="1" applyAlignment="1">
      <alignment horizontal="center"/>
    </xf>
    <xf numFmtId="0" fontId="7" fillId="0" borderId="0" xfId="0" applyFont="1"/>
    <xf numFmtId="0" fontId="0" fillId="0" borderId="0" xfId="0" applyAlignment="1">
      <alignment horizontal="center"/>
    </xf>
    <xf numFmtId="0" fontId="1" fillId="0" borderId="0" xfId="0" applyFont="1" applyAlignment="1">
      <alignment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1" fillId="0" borderId="0" xfId="0" applyFont="1"/>
  </cellXfs>
  <cellStyles count="1">
    <cellStyle name="Normal" xfId="0" builtinId="0"/>
  </cellStyles>
  <dxfs count="4">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13" sqref="B13"/>
    </sheetView>
  </sheetViews>
  <sheetFormatPr baseColWidth="10" defaultRowHeight="14.5" x14ac:dyDescent="0.35"/>
  <cols>
    <col min="2" max="2" width="165.1796875" customWidth="1"/>
  </cols>
  <sheetData>
    <row r="2" spans="2:2" ht="15.5" x14ac:dyDescent="0.35">
      <c r="B2" s="14" t="s">
        <v>49</v>
      </c>
    </row>
    <row r="3" spans="2:2" ht="15.5" x14ac:dyDescent="0.35">
      <c r="B3" s="11" t="s">
        <v>46</v>
      </c>
    </row>
    <row r="5" spans="2:2" ht="15.5" x14ac:dyDescent="0.35">
      <c r="B5" s="5" t="s">
        <v>48</v>
      </c>
    </row>
    <row r="6" spans="2:2" ht="88.75" customHeight="1" x14ac:dyDescent="0.35">
      <c r="B6" s="6" t="s">
        <v>47</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1:J27"/>
  <sheetViews>
    <sheetView zoomScale="90" zoomScaleNormal="90" workbookViewId="0">
      <selection activeCell="C27" sqref="C27"/>
    </sheetView>
  </sheetViews>
  <sheetFormatPr baseColWidth="10" defaultRowHeight="14.5" x14ac:dyDescent="0.35"/>
  <cols>
    <col min="2" max="2" width="25.81640625" customWidth="1"/>
    <col min="3" max="3" width="55.1796875" customWidth="1"/>
    <col min="10" max="10" width="22.81640625" customWidth="1"/>
  </cols>
  <sheetData>
    <row r="1" spans="2:10" ht="15" thickBot="1" x14ac:dyDescent="0.4"/>
    <row r="2" spans="2:10" ht="15" thickBot="1" x14ac:dyDescent="0.4">
      <c r="B2" s="1"/>
      <c r="C2" s="1"/>
      <c r="D2" s="12" t="s">
        <v>39</v>
      </c>
      <c r="E2" s="13"/>
      <c r="F2" s="12" t="s">
        <v>41</v>
      </c>
      <c r="G2" s="13"/>
      <c r="H2" s="12" t="s">
        <v>42</v>
      </c>
      <c r="I2" s="13"/>
      <c r="J2" s="1"/>
    </row>
    <row r="3" spans="2:10" ht="15" thickBot="1" x14ac:dyDescent="0.4">
      <c r="B3" s="2" t="s">
        <v>0</v>
      </c>
      <c r="C3" s="2" t="s">
        <v>1</v>
      </c>
      <c r="D3" s="3" t="s">
        <v>40</v>
      </c>
      <c r="E3" s="3" t="s">
        <v>2</v>
      </c>
      <c r="F3" s="3" t="s">
        <v>40</v>
      </c>
      <c r="G3" s="3" t="s">
        <v>2</v>
      </c>
      <c r="H3" s="3" t="s">
        <v>40</v>
      </c>
      <c r="I3" s="3" t="s">
        <v>2</v>
      </c>
      <c r="J3" s="4" t="s">
        <v>44</v>
      </c>
    </row>
    <row r="4" spans="2:10" x14ac:dyDescent="0.35">
      <c r="B4" t="s">
        <v>5</v>
      </c>
      <c r="C4" t="s">
        <v>37</v>
      </c>
      <c r="D4" s="7">
        <v>3.8650000000000002</v>
      </c>
      <c r="E4" s="8">
        <v>3.5000000000000003E-2</v>
      </c>
      <c r="F4" s="7">
        <v>5.6550000000000002</v>
      </c>
      <c r="G4" s="8">
        <v>3.9999999999999998E-44</v>
      </c>
      <c r="H4" s="7">
        <v>1.8080000000000001</v>
      </c>
      <c r="I4" s="8">
        <v>7.2999999999999999E-5</v>
      </c>
      <c r="J4" s="9" t="s">
        <v>25</v>
      </c>
    </row>
    <row r="5" spans="2:10" x14ac:dyDescent="0.35">
      <c r="B5" t="s">
        <v>3</v>
      </c>
      <c r="C5" t="s">
        <v>4</v>
      </c>
      <c r="D5" s="7">
        <v>2.0590000000000002</v>
      </c>
      <c r="E5" s="8">
        <v>4.1999999999999998E-17</v>
      </c>
      <c r="F5" s="7">
        <v>2.8340000000000001</v>
      </c>
      <c r="G5" s="8">
        <v>1.3E-53</v>
      </c>
      <c r="H5" s="7">
        <v>0.78600000000000003</v>
      </c>
      <c r="I5" s="8">
        <v>9.8999999999999994E-5</v>
      </c>
    </row>
    <row r="6" spans="2:10" x14ac:dyDescent="0.35">
      <c r="D6" s="7"/>
      <c r="E6" s="8"/>
      <c r="F6" s="7"/>
      <c r="G6" s="8"/>
      <c r="H6" s="7"/>
      <c r="I6" s="8"/>
    </row>
    <row r="7" spans="2:10" x14ac:dyDescent="0.35">
      <c r="B7" t="s">
        <v>14</v>
      </c>
      <c r="C7" t="s">
        <v>15</v>
      </c>
      <c r="D7" s="7"/>
      <c r="E7" s="8"/>
      <c r="F7" s="7">
        <v>5.74</v>
      </c>
      <c r="G7" s="8">
        <v>1.6E-77</v>
      </c>
      <c r="H7" s="7">
        <v>2.371</v>
      </c>
      <c r="I7" s="8">
        <v>1.2000000000000001E-19</v>
      </c>
    </row>
    <row r="8" spans="2:10" x14ac:dyDescent="0.35">
      <c r="B8" t="s">
        <v>11</v>
      </c>
      <c r="C8" t="s">
        <v>7</v>
      </c>
      <c r="D8" s="7">
        <v>4.1619999999999999</v>
      </c>
      <c r="E8" s="8">
        <v>2.6000000000000001E-61</v>
      </c>
      <c r="F8" s="7">
        <v>4.0030000000000001</v>
      </c>
      <c r="G8" s="8">
        <v>2.2000000000000002E-25</v>
      </c>
      <c r="H8" s="7">
        <v>-0.14799999999999999</v>
      </c>
      <c r="I8" s="8">
        <v>0.63</v>
      </c>
    </row>
    <row r="9" spans="2:10" x14ac:dyDescent="0.35">
      <c r="B9" t="s">
        <v>13</v>
      </c>
      <c r="C9" t="s">
        <v>9</v>
      </c>
      <c r="D9" s="7">
        <v>2.2429999999999999</v>
      </c>
      <c r="E9" s="8">
        <v>1E-3</v>
      </c>
      <c r="F9" s="7">
        <v>3.7240000000000002</v>
      </c>
      <c r="G9" s="8">
        <v>1.6999999999999999E-81</v>
      </c>
      <c r="H9" s="7">
        <v>1.49</v>
      </c>
      <c r="I9" s="8">
        <v>9.7999999999999998E-11</v>
      </c>
    </row>
    <row r="10" spans="2:10" x14ac:dyDescent="0.35">
      <c r="B10" t="s">
        <v>6</v>
      </c>
      <c r="C10" t="s">
        <v>7</v>
      </c>
      <c r="D10" s="7">
        <v>3.0009999999999999</v>
      </c>
      <c r="E10" s="8">
        <v>1.6E-7</v>
      </c>
      <c r="F10" s="7">
        <v>3.0379999999999998</v>
      </c>
      <c r="G10" s="8">
        <v>3.3E-27</v>
      </c>
      <c r="H10" s="7">
        <v>4.7E-2</v>
      </c>
      <c r="I10" s="8">
        <v>0.97</v>
      </c>
    </row>
    <row r="11" spans="2:10" x14ac:dyDescent="0.35">
      <c r="B11" t="s">
        <v>8</v>
      </c>
      <c r="C11" t="s">
        <v>9</v>
      </c>
      <c r="D11" s="7">
        <v>2.86</v>
      </c>
      <c r="E11" s="8">
        <v>6.0999999999999998E-7</v>
      </c>
      <c r="F11" s="7">
        <v>2.94</v>
      </c>
      <c r="G11" s="8">
        <v>3.7999999999999998E-25</v>
      </c>
      <c r="H11" s="7">
        <v>9.0999999999999998E-2</v>
      </c>
      <c r="I11" s="8">
        <v>0.91</v>
      </c>
    </row>
    <row r="12" spans="2:10" x14ac:dyDescent="0.35">
      <c r="B12" t="s">
        <v>12</v>
      </c>
      <c r="C12" t="s">
        <v>10</v>
      </c>
      <c r="D12" s="7">
        <v>1.105</v>
      </c>
      <c r="E12" s="8">
        <v>6.1999999999999998E-3</v>
      </c>
      <c r="F12" s="7">
        <v>2.8140000000000001</v>
      </c>
      <c r="G12" s="8">
        <v>1.7E-34</v>
      </c>
      <c r="H12" s="7">
        <v>1.7190000000000001</v>
      </c>
      <c r="I12" s="8">
        <v>6.7E-15</v>
      </c>
    </row>
    <row r="13" spans="2:10" x14ac:dyDescent="0.35">
      <c r="B13" t="s">
        <v>16</v>
      </c>
      <c r="C13" t="s">
        <v>38</v>
      </c>
      <c r="D13" s="7">
        <v>0.25600000000000001</v>
      </c>
      <c r="E13" s="8">
        <v>0.68</v>
      </c>
      <c r="F13" s="7">
        <v>2.6880000000000002</v>
      </c>
      <c r="G13" s="8">
        <v>2.1999999999999999E-49</v>
      </c>
      <c r="H13" s="7">
        <v>2.444</v>
      </c>
      <c r="I13" s="8">
        <v>1.9000000000000001E-39</v>
      </c>
      <c r="J13" s="9" t="s">
        <v>26</v>
      </c>
    </row>
    <row r="14" spans="2:10" x14ac:dyDescent="0.35">
      <c r="B14" t="s">
        <v>17</v>
      </c>
      <c r="C14" t="s">
        <v>10</v>
      </c>
      <c r="D14" s="7">
        <v>1.6950000000000001</v>
      </c>
      <c r="E14" s="8">
        <v>3.4999999999999997E-5</v>
      </c>
      <c r="F14" s="7">
        <v>2.2040000000000002</v>
      </c>
      <c r="G14" s="8">
        <v>8.8000000000000005E-3</v>
      </c>
      <c r="H14" s="7">
        <v>0.52100000000000002</v>
      </c>
      <c r="I14" s="8">
        <v>0.55000000000000004</v>
      </c>
    </row>
    <row r="16" spans="2:10" x14ac:dyDescent="0.35">
      <c r="B16" t="s">
        <v>19</v>
      </c>
      <c r="C16" t="s">
        <v>21</v>
      </c>
      <c r="D16" s="7">
        <v>2.2229999999999999</v>
      </c>
      <c r="E16" s="8">
        <v>0.41</v>
      </c>
      <c r="F16" s="7">
        <v>6.093</v>
      </c>
      <c r="G16" s="8">
        <v>7.2999999999999999E-5</v>
      </c>
      <c r="H16" s="7">
        <v>2.867</v>
      </c>
      <c r="I16" s="8">
        <v>2.2000000000000001E-4</v>
      </c>
    </row>
    <row r="17" spans="2:10" x14ac:dyDescent="0.35">
      <c r="B17" t="s">
        <v>45</v>
      </c>
      <c r="C17" t="s">
        <v>21</v>
      </c>
      <c r="D17" s="7"/>
      <c r="E17" s="8"/>
      <c r="F17" s="7">
        <v>6.0270000000000001</v>
      </c>
      <c r="G17" s="8">
        <v>4.8999999999999998E-5</v>
      </c>
      <c r="H17" s="7">
        <v>5.9160000000000004</v>
      </c>
      <c r="I17" s="8">
        <v>0.2</v>
      </c>
    </row>
    <row r="18" spans="2:10" x14ac:dyDescent="0.35">
      <c r="B18" t="s">
        <v>20</v>
      </c>
      <c r="C18" t="s">
        <v>21</v>
      </c>
      <c r="D18" s="7">
        <v>1.9450000000000001</v>
      </c>
      <c r="E18" s="8">
        <v>0.61</v>
      </c>
      <c r="F18" s="7">
        <v>4.2380000000000004</v>
      </c>
      <c r="G18" s="8">
        <v>1.1999999999999999E-7</v>
      </c>
      <c r="H18" s="7">
        <v>2.9969999999999999</v>
      </c>
      <c r="I18" s="8">
        <v>0.01</v>
      </c>
      <c r="J18" s="9"/>
    </row>
    <row r="19" spans="2:10" x14ac:dyDescent="0.35">
      <c r="B19" t="s">
        <v>18</v>
      </c>
      <c r="C19" t="s">
        <v>21</v>
      </c>
      <c r="D19" s="7">
        <v>1.7250000000000001</v>
      </c>
      <c r="E19" s="8">
        <v>0.42</v>
      </c>
      <c r="F19" s="7">
        <v>3.0219999999999998</v>
      </c>
      <c r="G19" s="8">
        <v>1.0999999999999999E-59</v>
      </c>
      <c r="H19" s="7">
        <v>1.3029999999999999</v>
      </c>
      <c r="I19" s="8">
        <v>3.4000000000000002E-2</v>
      </c>
      <c r="J19" s="9"/>
    </row>
    <row r="21" spans="2:10" x14ac:dyDescent="0.35">
      <c r="B21" t="s">
        <v>27</v>
      </c>
      <c r="C21" t="s">
        <v>29</v>
      </c>
      <c r="D21" s="7">
        <v>5.7249999999999996</v>
      </c>
      <c r="E21" s="8">
        <v>4.3999999999999997E-2</v>
      </c>
      <c r="F21" s="7">
        <v>9.5489999999999995</v>
      </c>
      <c r="G21" s="8">
        <v>3.3999999999999998E-258</v>
      </c>
      <c r="H21" s="7">
        <v>3.8439999999999999</v>
      </c>
      <c r="I21" s="8">
        <v>6.7E-82</v>
      </c>
      <c r="J21" s="9" t="s">
        <v>31</v>
      </c>
    </row>
    <row r="22" spans="2:10" x14ac:dyDescent="0.35">
      <c r="B22" t="s">
        <v>28</v>
      </c>
      <c r="C22" t="s">
        <v>29</v>
      </c>
      <c r="D22" s="7"/>
      <c r="E22" s="8"/>
      <c r="F22" s="7">
        <v>7.0129999999999999</v>
      </c>
      <c r="G22" s="8">
        <v>2.6999999999999999E-133</v>
      </c>
      <c r="H22" s="7">
        <v>3.073</v>
      </c>
      <c r="I22" s="8">
        <v>2.1000000000000001E-50</v>
      </c>
      <c r="J22" s="9" t="s">
        <v>43</v>
      </c>
    </row>
    <row r="23" spans="2:10" x14ac:dyDescent="0.35">
      <c r="B23" t="s">
        <v>32</v>
      </c>
      <c r="C23" t="s">
        <v>33</v>
      </c>
      <c r="D23" s="7">
        <v>3.3719999999999999</v>
      </c>
      <c r="E23" s="8">
        <v>1.2999999999999999E-2</v>
      </c>
      <c r="F23" s="7">
        <v>6.5679999999999996</v>
      </c>
      <c r="G23" s="8">
        <v>2.0999999999999999E-151</v>
      </c>
      <c r="H23" s="7">
        <v>3.21</v>
      </c>
      <c r="I23" s="8">
        <v>2.6000000000000002E-47</v>
      </c>
      <c r="J23" s="9" t="s">
        <v>30</v>
      </c>
    </row>
    <row r="25" spans="2:10" x14ac:dyDescent="0.35">
      <c r="B25" t="s">
        <v>34</v>
      </c>
      <c r="C25" t="s">
        <v>35</v>
      </c>
      <c r="D25" s="10"/>
      <c r="E25" s="8"/>
      <c r="F25" s="10">
        <v>3.5419999999999998</v>
      </c>
      <c r="G25" s="8">
        <v>3.6999999999999998E-46</v>
      </c>
      <c r="H25" s="10">
        <v>3.3719999999999999</v>
      </c>
      <c r="I25" s="8">
        <v>2.3000000000000001E-4</v>
      </c>
      <c r="J25" s="9" t="s">
        <v>36</v>
      </c>
    </row>
    <row r="27" spans="2:10" x14ac:dyDescent="0.35">
      <c r="B27" t="s">
        <v>22</v>
      </c>
      <c r="C27" t="s">
        <v>23</v>
      </c>
      <c r="D27" s="7"/>
      <c r="E27" s="8"/>
      <c r="F27" s="7">
        <v>2.2000000000000002</v>
      </c>
      <c r="G27" s="8">
        <v>4.0999999999999999E-21</v>
      </c>
      <c r="H27" s="7">
        <v>1.9390000000000001</v>
      </c>
      <c r="I27" s="8">
        <v>2.7E-2</v>
      </c>
      <c r="J27" s="9" t="s">
        <v>24</v>
      </c>
    </row>
  </sheetData>
  <sortState xmlns:xlrd2="http://schemas.microsoft.com/office/spreadsheetml/2017/richdata2" ref="B7:I14">
    <sortCondition descending="1" ref="F7:F14"/>
  </sortState>
  <mergeCells count="3">
    <mergeCell ref="D2:E2"/>
    <mergeCell ref="F2:G2"/>
    <mergeCell ref="H2:I2"/>
  </mergeCells>
  <conditionalFormatting sqref="D4:D25 D27 F4:F25 F27 H4:H25 H27">
    <cfRule type="colorScale" priority="1">
      <colorScale>
        <cfvo type="min"/>
        <cfvo type="num" val="0"/>
        <cfvo type="max"/>
        <color rgb="FFFF0000"/>
        <color theme="0" tint="-0.249977111117893"/>
        <color theme="9"/>
      </colorScale>
    </cfRule>
  </conditionalFormatting>
  <conditionalFormatting sqref="E4:E14 G4:G14 I4:I14">
    <cfRule type="cellIs" dxfId="3" priority="8" operator="greaterThanOrEqual">
      <formula>0.1</formula>
    </cfRule>
  </conditionalFormatting>
  <conditionalFormatting sqref="E16:E25 G16:G25 I16:I25">
    <cfRule type="cellIs" dxfId="2" priority="2" operator="greaterThan">
      <formula>0.1</formula>
    </cfRule>
  </conditionalFormatting>
  <conditionalFormatting sqref="E27 G27 I27">
    <cfRule type="cellIs" dxfId="1" priority="5" operator="greaterThanOrEqual">
      <formula>0.1</formula>
    </cfRule>
  </conditionalFormatting>
  <conditionalFormatting sqref="G16:G25 I16:I25">
    <cfRule type="cellIs" dxfId="0" priority="3" operator="greaterThanOrEqual">
      <formula>0.1</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453696A4-888C-45DD-AFF2-53943B2162DC}">
  <ds:schemaRefs>
    <ds:schemaRef ds:uri="http://purl.org/dc/elements/1.1/"/>
    <ds:schemaRef ds:uri="http://schemas.microsoft.com/office/2006/documentManagement/types"/>
    <ds:schemaRef ds:uri="http://www.w3.org/XML/1998/namespace"/>
    <ds:schemaRef ds:uri="http://schemas.openxmlformats.org/package/2006/metadata/core-properties"/>
    <ds:schemaRef ds:uri="http://schemas.microsoft.com/office/2006/metadata/properties"/>
    <ds:schemaRef ds:uri="http://purl.org/dc/terms/"/>
    <ds:schemaRef ds:uri="http://schemas.microsoft.com/office/infopath/2007/PartnerControls"/>
    <ds:schemaRef ds:uri="e5760b69-3ba1-4382-bfd1-357a3a616564"/>
    <ds:schemaRef ds:uri="66e13650-9c4f-49bf-a7d6-bd4761bc022e"/>
    <ds:schemaRef ds:uri="http://purl.org/dc/dcmitype/"/>
  </ds:schemaRefs>
</ds:datastoreItem>
</file>

<file path=customXml/itemProps2.xml><?xml version="1.0" encoding="utf-8"?>
<ds:datastoreItem xmlns:ds="http://schemas.openxmlformats.org/officeDocument/2006/customXml" ds:itemID="{10B74BA7-A758-4390-B882-46D898EA91CD}">
  <ds:schemaRefs>
    <ds:schemaRef ds:uri="http://schemas.microsoft.com/sharepoint/v3/contenttype/forms"/>
  </ds:schemaRefs>
</ds:datastoreItem>
</file>

<file path=customXml/itemProps3.xml><?xml version="1.0" encoding="utf-8"?>
<ds:datastoreItem xmlns:ds="http://schemas.openxmlformats.org/officeDocument/2006/customXml" ds:itemID="{2C3E8D50-E904-429F-91A2-AE43B4AB72D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Ethylene and Senescenc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9-26T15:18: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